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wcastle.sharepoint.com/sites/KawamuraLab-Manuscripts-KAcOHpaper/Shared Documents/KAcOH paper/Paper/Nature Chemistry/After acceptance/Figures - all/SDF/SDF Extended Fig 4/"/>
    </mc:Choice>
  </mc:AlternateContent>
  <xr:revisionPtr revIDLastSave="104" documentId="8_{F9A53C47-D097-D840-B673-BD467AE6F298}" xr6:coauthVersionLast="47" xr6:coauthVersionMax="47" xr10:uidLastSave="{FAF943A9-D7FD-AF4A-8ADB-22A413E6EAB2}"/>
  <bookViews>
    <workbookView xWindow="3040" yWindow="2600" windowWidth="29040" windowHeight="16000" xr2:uid="{59F9F214-E785-48E6-8842-9F7CCD2182DB}"/>
  </bookViews>
  <sheets>
    <sheet name="Extended Fig 4m" sheetId="2" r:id="rId1"/>
    <sheet name="Extended Fig 4o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0" i="1" l="1"/>
  <c r="G27" i="1"/>
  <c r="F27" i="1"/>
  <c r="E27" i="1"/>
  <c r="D27" i="1"/>
  <c r="C27" i="1"/>
  <c r="B27" i="1"/>
  <c r="C10" i="2" l="1"/>
  <c r="B36" i="1"/>
  <c r="B37" i="1"/>
  <c r="B38" i="1"/>
  <c r="B35" i="1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24" i="1" l="1"/>
  <c r="D24" i="1"/>
  <c r="C25" i="1"/>
  <c r="D25" i="1"/>
  <c r="B25" i="1"/>
  <c r="B24" i="1"/>
  <c r="G25" i="1"/>
  <c r="E24" i="1"/>
  <c r="F24" i="1"/>
  <c r="G24" i="1"/>
  <c r="E25" i="1"/>
  <c r="F25" i="1"/>
  <c r="B29" i="1" l="1"/>
  <c r="F26" i="1"/>
  <c r="E26" i="1"/>
  <c r="G26" i="1"/>
  <c r="D26" i="1"/>
  <c r="C26" i="1"/>
  <c r="B26" i="1"/>
  <c r="C33" i="1" l="1"/>
  <c r="D33" i="1"/>
  <c r="E33" i="1"/>
  <c r="D34" i="1"/>
  <c r="E34" i="1"/>
  <c r="C34" i="1"/>
  <c r="B33" i="1"/>
  <c r="B34" i="1"/>
</calcChain>
</file>

<file path=xl/sharedStrings.xml><?xml version="1.0" encoding="utf-8"?>
<sst xmlns="http://schemas.openxmlformats.org/spreadsheetml/2006/main" count="140" uniqueCount="46">
  <si>
    <t>Integrated Peak Areas For Substrate H3(1 - 35)K9Ac (M/Z = 599.645)</t>
  </si>
  <si>
    <t>0.5% DMSO</t>
  </si>
  <si>
    <t>1.0 µM IOX1</t>
  </si>
  <si>
    <t>10.0 µM IOX1</t>
  </si>
  <si>
    <t>50.0 µM IOX1</t>
  </si>
  <si>
    <t>Integrated Peak Areas For Product H3(1 - 35)K9Ac-OH (M/Z = 603.1)</t>
  </si>
  <si>
    <t xml:space="preserve"> </t>
  </si>
  <si>
    <t>Hydroxylation [%]</t>
  </si>
  <si>
    <t>Mean</t>
  </si>
  <si>
    <t>STDEV</t>
  </si>
  <si>
    <t>Avg</t>
  </si>
  <si>
    <t>Stdev</t>
  </si>
  <si>
    <t>1uM</t>
  </si>
  <si>
    <t>10uM</t>
  </si>
  <si>
    <t>100uM</t>
  </si>
  <si>
    <t>0 min</t>
  </si>
  <si>
    <t>60 min</t>
  </si>
  <si>
    <t>K</t>
  </si>
  <si>
    <t>Kme1</t>
  </si>
  <si>
    <t>Kme2</t>
  </si>
  <si>
    <t xml:space="preserve">                 </t>
  </si>
  <si>
    <t xml:space="preserve">                   </t>
  </si>
  <si>
    <t>Standard</t>
  </si>
  <si>
    <t>-Asc</t>
  </si>
  <si>
    <t>-Fe(II)</t>
  </si>
  <si>
    <t>-2OG</t>
  </si>
  <si>
    <t>-TCEP</t>
  </si>
  <si>
    <t>-Enz</t>
  </si>
  <si>
    <t>Time</t>
  </si>
  <si>
    <t>Replicates</t>
  </si>
  <si>
    <t>B. No Ascorbate</t>
  </si>
  <si>
    <t>C. No Fe</t>
  </si>
  <si>
    <t>D. No 2OG</t>
  </si>
  <si>
    <t>E. No TCEP</t>
  </si>
  <si>
    <t>F. No Enzyme</t>
  </si>
  <si>
    <t>DMSO</t>
  </si>
  <si>
    <t>Replicate 1</t>
  </si>
  <si>
    <t>Replicate 2</t>
  </si>
  <si>
    <t>Replicate 3</t>
  </si>
  <si>
    <t>Replicate 4</t>
  </si>
  <si>
    <t>Replicate 5</t>
  </si>
  <si>
    <t>Replicate 6</t>
  </si>
  <si>
    <t>Relative abundance (%)</t>
  </si>
  <si>
    <t>Raw data</t>
  </si>
  <si>
    <t>A. Standard demethylation reaction</t>
  </si>
  <si>
    <t>Peak intens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0" fillId="0" borderId="0" xfId="0" applyNumberFormat="1"/>
    <xf numFmtId="0" fontId="1" fillId="0" borderId="0" xfId="0" applyFont="1" applyAlignment="1">
      <alignment horizontal="center"/>
    </xf>
    <xf numFmtId="49" fontId="0" fillId="0" borderId="0" xfId="0" applyNumberForma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2" xfId="0" applyFill="1" applyBorder="1"/>
    <xf numFmtId="0" fontId="0" fillId="2" borderId="3" xfId="0" applyFill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2" borderId="1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4" xfId="0" applyFill="1" applyBorder="1"/>
    <xf numFmtId="0" fontId="0" fillId="2" borderId="11" xfId="0" applyFill="1" applyBorder="1"/>
    <xf numFmtId="0" fontId="0" fillId="2" borderId="12" xfId="0" applyFill="1" applyBorder="1"/>
    <xf numFmtId="0" fontId="0" fillId="2" borderId="13" xfId="0" applyFill="1" applyBorder="1"/>
    <xf numFmtId="0" fontId="0" fillId="2" borderId="14" xfId="0" applyFill="1" applyBorder="1"/>
    <xf numFmtId="0" fontId="2" fillId="2" borderId="4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0" xfId="0" applyFont="1" applyFill="1" applyBorder="1"/>
    <xf numFmtId="0" fontId="2" fillId="2" borderId="4" xfId="0" applyFont="1" applyFill="1" applyBorder="1"/>
    <xf numFmtId="0" fontId="0" fillId="2" borderId="6" xfId="0" applyFill="1" applyBorder="1"/>
    <xf numFmtId="49" fontId="0" fillId="2" borderId="1" xfId="0" applyNumberFormat="1" applyFill="1" applyBorder="1"/>
    <xf numFmtId="0" fontId="0" fillId="2" borderId="7" xfId="0" applyFill="1" applyBorder="1"/>
    <xf numFmtId="0" fontId="0" fillId="2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3.xml"/><Relationship Id="rId4" Type="http://schemas.openxmlformats.org/officeDocument/2006/relationships/styles" Target="styles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DB9F4-95F1-40BE-B4CD-A483F49C6FE1}">
  <dimension ref="A1:AL16"/>
  <sheetViews>
    <sheetView tabSelected="1" workbookViewId="0">
      <selection activeCell="B3" sqref="B3"/>
    </sheetView>
  </sheetViews>
  <sheetFormatPr baseColWidth="10" defaultColWidth="8.83203125" defaultRowHeight="15" x14ac:dyDescent="0.2"/>
  <cols>
    <col min="2" max="2" width="15.33203125" bestFit="1" customWidth="1"/>
  </cols>
  <sheetData>
    <row r="1" spans="1:38" x14ac:dyDescent="0.2">
      <c r="A1" s="20"/>
      <c r="B1" s="19"/>
      <c r="C1" s="16" t="s">
        <v>44</v>
      </c>
      <c r="D1" s="17"/>
      <c r="E1" s="17"/>
      <c r="F1" s="17"/>
      <c r="G1" s="17"/>
      <c r="H1" s="18"/>
      <c r="I1" s="27" t="s">
        <v>30</v>
      </c>
      <c r="J1" s="28"/>
      <c r="K1" s="28"/>
      <c r="L1" s="28"/>
      <c r="M1" s="28"/>
      <c r="N1" s="28"/>
      <c r="O1" s="29" t="s">
        <v>31</v>
      </c>
      <c r="P1" s="30"/>
      <c r="Q1" s="30"/>
      <c r="R1" s="30"/>
      <c r="S1" s="30"/>
      <c r="T1" s="31"/>
      <c r="U1" s="29" t="s">
        <v>32</v>
      </c>
      <c r="V1" s="30"/>
      <c r="W1" s="30"/>
      <c r="X1" s="30"/>
      <c r="Y1" s="30"/>
      <c r="Z1" s="31"/>
      <c r="AA1" s="29" t="s">
        <v>33</v>
      </c>
      <c r="AB1" s="30"/>
      <c r="AC1" s="30"/>
      <c r="AD1" s="30"/>
      <c r="AE1" s="30"/>
      <c r="AF1" s="31"/>
      <c r="AG1" s="29" t="s">
        <v>34</v>
      </c>
      <c r="AH1" s="30"/>
      <c r="AI1" s="30"/>
      <c r="AJ1" s="30"/>
      <c r="AK1" s="30"/>
      <c r="AL1" s="31"/>
    </row>
    <row r="2" spans="1:38" x14ac:dyDescent="0.2">
      <c r="A2" s="32" t="s">
        <v>28</v>
      </c>
      <c r="B2" s="33" t="s">
        <v>43</v>
      </c>
      <c r="C2" s="24" t="s">
        <v>15</v>
      </c>
      <c r="D2" s="25"/>
      <c r="E2" s="26"/>
      <c r="F2" s="25" t="s">
        <v>16</v>
      </c>
      <c r="G2" s="25"/>
      <c r="H2" s="26"/>
      <c r="I2" s="24" t="s">
        <v>15</v>
      </c>
      <c r="J2" s="25"/>
      <c r="K2" s="26"/>
      <c r="L2" s="25" t="s">
        <v>16</v>
      </c>
      <c r="M2" s="25"/>
      <c r="N2" s="25"/>
      <c r="O2" s="24" t="s">
        <v>15</v>
      </c>
      <c r="P2" s="25"/>
      <c r="Q2" s="26"/>
      <c r="R2" s="25" t="s">
        <v>16</v>
      </c>
      <c r="S2" s="25"/>
      <c r="T2" s="26"/>
      <c r="U2" s="24" t="s">
        <v>15</v>
      </c>
      <c r="V2" s="25"/>
      <c r="W2" s="26"/>
      <c r="X2" s="25" t="s">
        <v>16</v>
      </c>
      <c r="Y2" s="25"/>
      <c r="Z2" s="26"/>
      <c r="AA2" s="24" t="s">
        <v>15</v>
      </c>
      <c r="AB2" s="25"/>
      <c r="AC2" s="26"/>
      <c r="AD2" s="25" t="s">
        <v>16</v>
      </c>
      <c r="AE2" s="25"/>
      <c r="AF2" s="26"/>
      <c r="AG2" s="24" t="s">
        <v>15</v>
      </c>
      <c r="AH2" s="25"/>
      <c r="AI2" s="26"/>
      <c r="AJ2" s="25" t="s">
        <v>16</v>
      </c>
      <c r="AK2" s="25"/>
      <c r="AL2" s="26"/>
    </row>
    <row r="3" spans="1:38" x14ac:dyDescent="0.2">
      <c r="A3" s="21" t="s">
        <v>29</v>
      </c>
      <c r="B3" s="22" t="s">
        <v>45</v>
      </c>
      <c r="C3" s="8" t="s">
        <v>17</v>
      </c>
      <c r="D3" s="9" t="s">
        <v>18</v>
      </c>
      <c r="E3" s="10" t="s">
        <v>19</v>
      </c>
      <c r="F3" s="9" t="s">
        <v>17</v>
      </c>
      <c r="G3" s="9" t="s">
        <v>18</v>
      </c>
      <c r="H3" s="10" t="s">
        <v>19</v>
      </c>
      <c r="I3" s="8" t="s">
        <v>17</v>
      </c>
      <c r="J3" s="9" t="s">
        <v>18</v>
      </c>
      <c r="K3" s="10" t="s">
        <v>19</v>
      </c>
      <c r="L3" s="9" t="s">
        <v>17</v>
      </c>
      <c r="M3" s="9" t="s">
        <v>18</v>
      </c>
      <c r="N3" s="9" t="s">
        <v>19</v>
      </c>
      <c r="O3" s="8" t="s">
        <v>17</v>
      </c>
      <c r="P3" s="9" t="s">
        <v>18</v>
      </c>
      <c r="Q3" s="10" t="s">
        <v>19</v>
      </c>
      <c r="R3" s="9" t="s">
        <v>17</v>
      </c>
      <c r="S3" s="9" t="s">
        <v>18</v>
      </c>
      <c r="T3" s="10" t="s">
        <v>19</v>
      </c>
      <c r="U3" s="8" t="s">
        <v>17</v>
      </c>
      <c r="V3" s="9" t="s">
        <v>18</v>
      </c>
      <c r="W3" s="10" t="s">
        <v>19</v>
      </c>
      <c r="X3" s="9" t="s">
        <v>17</v>
      </c>
      <c r="Y3" s="9" t="s">
        <v>18</v>
      </c>
      <c r="Z3" s="10" t="s">
        <v>19</v>
      </c>
      <c r="AA3" s="8" t="s">
        <v>17</v>
      </c>
      <c r="AB3" s="9" t="s">
        <v>18</v>
      </c>
      <c r="AC3" s="10" t="s">
        <v>19</v>
      </c>
      <c r="AD3" s="9" t="s">
        <v>17</v>
      </c>
      <c r="AE3" s="9" t="s">
        <v>18</v>
      </c>
      <c r="AF3" s="10" t="s">
        <v>19</v>
      </c>
      <c r="AG3" s="8" t="s">
        <v>17</v>
      </c>
      <c r="AH3" s="9" t="s">
        <v>18</v>
      </c>
      <c r="AI3" s="10" t="s">
        <v>19</v>
      </c>
      <c r="AJ3" s="9" t="s">
        <v>17</v>
      </c>
      <c r="AK3" s="9" t="s">
        <v>18</v>
      </c>
      <c r="AL3" s="10" t="s">
        <v>19</v>
      </c>
    </row>
    <row r="4" spans="1:38" x14ac:dyDescent="0.2">
      <c r="A4" s="21">
        <v>1</v>
      </c>
      <c r="B4" s="22"/>
      <c r="C4" s="8" t="s">
        <v>20</v>
      </c>
      <c r="D4" s="9" t="s">
        <v>21</v>
      </c>
      <c r="E4" s="10">
        <v>1412.6</v>
      </c>
      <c r="F4" s="9">
        <v>309.3</v>
      </c>
      <c r="G4" s="9">
        <v>183</v>
      </c>
      <c r="H4" s="10">
        <v>491.1</v>
      </c>
      <c r="I4" s="8" t="s">
        <v>20</v>
      </c>
      <c r="J4" s="9" t="s">
        <v>21</v>
      </c>
      <c r="K4" s="10">
        <v>423.8</v>
      </c>
      <c r="L4" s="9">
        <v>441.1</v>
      </c>
      <c r="M4" s="9">
        <v>355.4</v>
      </c>
      <c r="N4" s="9">
        <v>1025.5999999999999</v>
      </c>
      <c r="O4" s="8" t="s">
        <v>20</v>
      </c>
      <c r="P4" s="9" t="s">
        <v>21</v>
      </c>
      <c r="Q4" s="10">
        <v>300.60000000000002</v>
      </c>
      <c r="R4" s="9">
        <v>0</v>
      </c>
      <c r="S4" s="9">
        <v>54.4</v>
      </c>
      <c r="T4" s="10">
        <v>1609.8</v>
      </c>
      <c r="U4" s="8">
        <v>0</v>
      </c>
      <c r="V4" s="9">
        <v>0</v>
      </c>
      <c r="W4" s="10">
        <v>1861.5</v>
      </c>
      <c r="X4" s="9">
        <v>0</v>
      </c>
      <c r="Y4" s="9">
        <v>31.8</v>
      </c>
      <c r="Z4" s="10">
        <v>809.5</v>
      </c>
      <c r="AA4" s="8"/>
      <c r="AB4" s="9"/>
      <c r="AC4" s="10">
        <v>819.1</v>
      </c>
      <c r="AD4" s="9">
        <v>450.8</v>
      </c>
      <c r="AE4" s="9">
        <v>339.7</v>
      </c>
      <c r="AF4" s="10">
        <v>1705.4</v>
      </c>
      <c r="AG4" s="8"/>
      <c r="AH4" s="9"/>
      <c r="AI4" s="10">
        <v>761.4</v>
      </c>
      <c r="AJ4" s="9">
        <v>0</v>
      </c>
      <c r="AK4" s="9">
        <v>0</v>
      </c>
      <c r="AL4" s="10">
        <v>1242</v>
      </c>
    </row>
    <row r="5" spans="1:38" x14ac:dyDescent="0.2">
      <c r="A5" s="21">
        <v>2</v>
      </c>
      <c r="B5" s="22"/>
      <c r="C5" s="8" t="s">
        <v>20</v>
      </c>
      <c r="D5" s="9">
        <v>105.9</v>
      </c>
      <c r="E5" s="10">
        <v>3018</v>
      </c>
      <c r="F5" s="9">
        <v>292.60000000000002</v>
      </c>
      <c r="G5" s="9">
        <v>162.19999999999999</v>
      </c>
      <c r="H5" s="10">
        <v>426.7</v>
      </c>
      <c r="I5" s="8" t="s">
        <v>20</v>
      </c>
      <c r="J5" s="9" t="s">
        <v>21</v>
      </c>
      <c r="K5" s="10">
        <v>884.9</v>
      </c>
      <c r="L5" s="9">
        <v>187.7</v>
      </c>
      <c r="M5" s="9">
        <v>144.80000000000001</v>
      </c>
      <c r="N5" s="9">
        <v>388.7</v>
      </c>
      <c r="O5" s="8" t="s">
        <v>20</v>
      </c>
      <c r="P5" s="9" t="s">
        <v>21</v>
      </c>
      <c r="Q5" s="10">
        <v>256</v>
      </c>
      <c r="R5" s="9">
        <v>0</v>
      </c>
      <c r="S5" s="9">
        <v>0</v>
      </c>
      <c r="T5" s="10">
        <v>346.1</v>
      </c>
      <c r="U5" s="8">
        <v>0</v>
      </c>
      <c r="V5" s="9">
        <v>0</v>
      </c>
      <c r="W5" s="10">
        <v>299</v>
      </c>
      <c r="X5" s="9">
        <v>0</v>
      </c>
      <c r="Y5" s="9">
        <v>0</v>
      </c>
      <c r="Z5" s="10">
        <v>1056.7</v>
      </c>
      <c r="AA5" s="8"/>
      <c r="AB5" s="9"/>
      <c r="AC5" s="10">
        <v>271.5</v>
      </c>
      <c r="AD5" s="9">
        <v>112.6</v>
      </c>
      <c r="AE5" s="9">
        <v>85.9</v>
      </c>
      <c r="AF5" s="10">
        <v>469.7</v>
      </c>
      <c r="AG5" s="8"/>
      <c r="AH5" s="9"/>
      <c r="AI5" s="10">
        <v>1049</v>
      </c>
      <c r="AJ5" s="9">
        <v>0</v>
      </c>
      <c r="AK5" s="9">
        <v>0</v>
      </c>
      <c r="AL5" s="10">
        <v>330.5</v>
      </c>
    </row>
    <row r="6" spans="1:38" x14ac:dyDescent="0.2">
      <c r="A6" s="23">
        <v>3</v>
      </c>
      <c r="B6" s="34"/>
      <c r="C6" s="11" t="s">
        <v>20</v>
      </c>
      <c r="D6" s="12" t="s">
        <v>21</v>
      </c>
      <c r="E6" s="13">
        <v>1127.5</v>
      </c>
      <c r="F6" s="12">
        <v>1364.8</v>
      </c>
      <c r="G6" s="12">
        <v>870.6</v>
      </c>
      <c r="H6" s="13">
        <v>2094.1999999999998</v>
      </c>
      <c r="I6" s="11" t="s">
        <v>20</v>
      </c>
      <c r="J6" s="12" t="s">
        <v>21</v>
      </c>
      <c r="K6" s="13">
        <v>673.5</v>
      </c>
      <c r="L6" s="12">
        <v>582.4</v>
      </c>
      <c r="M6" s="12">
        <v>540.1</v>
      </c>
      <c r="N6" s="12">
        <v>1237.5</v>
      </c>
      <c r="O6" s="11" t="s">
        <v>20</v>
      </c>
      <c r="P6" s="12" t="s">
        <v>21</v>
      </c>
      <c r="Q6" s="13">
        <v>397.9</v>
      </c>
      <c r="R6" s="12">
        <v>0</v>
      </c>
      <c r="S6" s="12">
        <v>92.3</v>
      </c>
      <c r="T6" s="13">
        <v>1610.1</v>
      </c>
      <c r="U6" s="11">
        <v>0</v>
      </c>
      <c r="V6" s="12">
        <v>0</v>
      </c>
      <c r="W6" s="13">
        <v>437.1</v>
      </c>
      <c r="X6" s="12">
        <v>0</v>
      </c>
      <c r="Y6" s="12">
        <v>217</v>
      </c>
      <c r="Z6" s="13">
        <v>5062.8999999999996</v>
      </c>
      <c r="AA6" s="11"/>
      <c r="AB6" s="12"/>
      <c r="AC6" s="13">
        <v>302.3</v>
      </c>
      <c r="AD6" s="12">
        <v>172</v>
      </c>
      <c r="AE6" s="12">
        <v>131.19999999999999</v>
      </c>
      <c r="AF6" s="13">
        <v>643.4</v>
      </c>
      <c r="AG6" s="11"/>
      <c r="AH6" s="12"/>
      <c r="AI6" s="13">
        <v>461.5</v>
      </c>
      <c r="AJ6" s="12">
        <v>0</v>
      </c>
      <c r="AK6" s="12">
        <v>43.5</v>
      </c>
      <c r="AL6" s="13">
        <v>1462.7</v>
      </c>
    </row>
    <row r="8" spans="1:38" x14ac:dyDescent="0.2">
      <c r="B8" s="20"/>
      <c r="C8" s="19" t="s">
        <v>22</v>
      </c>
      <c r="D8" s="14"/>
      <c r="E8" s="15"/>
      <c r="F8" s="35" t="s">
        <v>23</v>
      </c>
      <c r="G8" s="14"/>
      <c r="H8" s="15"/>
      <c r="I8" s="35" t="s">
        <v>24</v>
      </c>
      <c r="J8" s="14"/>
      <c r="K8" s="15"/>
      <c r="L8" s="35" t="s">
        <v>25</v>
      </c>
      <c r="M8" s="14"/>
      <c r="N8" s="15"/>
      <c r="O8" s="35" t="s">
        <v>26</v>
      </c>
      <c r="P8" s="14"/>
      <c r="Q8" s="15"/>
      <c r="R8" s="35" t="s">
        <v>27</v>
      </c>
      <c r="S8" s="14"/>
      <c r="T8" s="15"/>
    </row>
    <row r="9" spans="1:38" x14ac:dyDescent="0.2">
      <c r="B9" s="23" t="s">
        <v>42</v>
      </c>
      <c r="C9" s="34" t="s">
        <v>17</v>
      </c>
      <c r="D9" s="36" t="s">
        <v>18</v>
      </c>
      <c r="E9" s="37" t="s">
        <v>19</v>
      </c>
      <c r="F9" s="34" t="s">
        <v>17</v>
      </c>
      <c r="G9" s="36" t="s">
        <v>18</v>
      </c>
      <c r="H9" s="37" t="s">
        <v>19</v>
      </c>
      <c r="I9" s="34" t="s">
        <v>17</v>
      </c>
      <c r="J9" s="36" t="s">
        <v>18</v>
      </c>
      <c r="K9" s="37" t="s">
        <v>19</v>
      </c>
      <c r="L9" s="34" t="s">
        <v>17</v>
      </c>
      <c r="M9" s="36" t="s">
        <v>18</v>
      </c>
      <c r="N9" s="37" t="s">
        <v>19</v>
      </c>
      <c r="O9" s="34" t="s">
        <v>17</v>
      </c>
      <c r="P9" s="36" t="s">
        <v>18</v>
      </c>
      <c r="Q9" s="37" t="s">
        <v>19</v>
      </c>
      <c r="R9" s="34" t="s">
        <v>17</v>
      </c>
      <c r="S9" s="36" t="s">
        <v>18</v>
      </c>
      <c r="T9" s="37" t="s">
        <v>19</v>
      </c>
    </row>
    <row r="10" spans="1:38" x14ac:dyDescent="0.2">
      <c r="B10" s="21">
        <v>1</v>
      </c>
      <c r="C10" s="8">
        <f>F4/(SUM($F4:$H4))*100</f>
        <v>31.452104942037828</v>
      </c>
      <c r="D10" s="9">
        <f t="shared" ref="D10:E10" si="0">G4/(SUM($F4:$H4))*100</f>
        <v>18.608907870652835</v>
      </c>
      <c r="E10" s="10">
        <f t="shared" si="0"/>
        <v>49.93898718730933</v>
      </c>
      <c r="F10" s="8">
        <f t="shared" ref="F10:H12" si="1">L4/(SUM($L4:$N4))*100</f>
        <v>24.208331046594591</v>
      </c>
      <c r="G10" s="9">
        <f t="shared" si="1"/>
        <v>19.504966796553429</v>
      </c>
      <c r="H10" s="10">
        <f t="shared" si="1"/>
        <v>56.286702156851987</v>
      </c>
      <c r="I10" s="8">
        <f>R4/(SUM($R4:$T4))*100</f>
        <v>0</v>
      </c>
      <c r="J10" s="9">
        <f t="shared" ref="J10:K12" si="2">S4/(SUM($R4:$T4))*100</f>
        <v>3.2688378800624927</v>
      </c>
      <c r="K10" s="10">
        <f t="shared" si="2"/>
        <v>96.731162119937494</v>
      </c>
      <c r="L10" s="8">
        <f>X4/(SUM($X4:$Z4))*100</f>
        <v>0</v>
      </c>
      <c r="M10" s="9">
        <f t="shared" ref="M10:N12" si="3">Y4/(SUM($X4:$Z4))*100</f>
        <v>3.7798644954237495</v>
      </c>
      <c r="N10" s="10">
        <f t="shared" si="3"/>
        <v>96.220135504576248</v>
      </c>
      <c r="O10" s="8">
        <f>AD4/(SUM($AD4:$AF4))*100</f>
        <v>18.061621058535998</v>
      </c>
      <c r="P10" s="9">
        <f>AE4/(SUM($AD4:$AF4))*100</f>
        <v>13.610320926319163</v>
      </c>
      <c r="Q10" s="10">
        <f>AF4/(SUM($AD4:$AF4))*100</f>
        <v>68.328058015144848</v>
      </c>
      <c r="R10" s="8">
        <f>AJ4/(SUM($AJ4:$AL4))*100</f>
        <v>0</v>
      </c>
      <c r="S10" s="9">
        <f t="shared" ref="S10:T12" si="4">AK4/(SUM($AJ4:$AL4))*100</f>
        <v>0</v>
      </c>
      <c r="T10" s="10">
        <f t="shared" si="4"/>
        <v>100</v>
      </c>
    </row>
    <row r="11" spans="1:38" x14ac:dyDescent="0.2">
      <c r="B11" s="21">
        <v>2</v>
      </c>
      <c r="C11" s="8">
        <f>F5/(SUM($F5:$H5))*100</f>
        <v>33.19342030629609</v>
      </c>
      <c r="D11" s="9">
        <f t="shared" ref="D11:E12" si="5">G5/(SUM($F5:$H5))*100</f>
        <v>18.400453771979581</v>
      </c>
      <c r="E11" s="10">
        <f>H5/(SUM($F5:$H5))*100</f>
        <v>48.406125921724332</v>
      </c>
      <c r="F11" s="8">
        <f t="shared" si="1"/>
        <v>26.02606766500277</v>
      </c>
      <c r="G11" s="9">
        <f t="shared" si="1"/>
        <v>20.077648363838048</v>
      </c>
      <c r="H11" s="10">
        <f t="shared" si="1"/>
        <v>53.896283971159178</v>
      </c>
      <c r="I11" s="8">
        <f>R5/(SUM($R5:$T5))*100</f>
        <v>0</v>
      </c>
      <c r="J11" s="9">
        <f t="shared" si="2"/>
        <v>0</v>
      </c>
      <c r="K11" s="10">
        <f t="shared" si="2"/>
        <v>100</v>
      </c>
      <c r="L11" s="8">
        <f t="shared" ref="L11:L12" si="6">X5/(SUM($X5:$Z5))*100</f>
        <v>0</v>
      </c>
      <c r="M11" s="9">
        <f t="shared" si="3"/>
        <v>0</v>
      </c>
      <c r="N11" s="10">
        <f t="shared" si="3"/>
        <v>100</v>
      </c>
      <c r="O11" s="8">
        <f>AD5/(SUM($AD5:$AF5))*100</f>
        <v>16.851242143070934</v>
      </c>
      <c r="P11" s="9">
        <f>AE5/(SUM($AD5:$AF5))*100</f>
        <v>12.855432505237951</v>
      </c>
      <c r="Q11" s="10">
        <f t="shared" ref="Q11:Q12" si="7">AF5/(SUM($AD5:$AF5))*100</f>
        <v>70.293325351691109</v>
      </c>
      <c r="R11" s="8">
        <f>AJ5/(SUM($AJ5:$AL5))*100</f>
        <v>0</v>
      </c>
      <c r="S11" s="9">
        <f t="shared" si="4"/>
        <v>0</v>
      </c>
      <c r="T11" s="10">
        <f t="shared" si="4"/>
        <v>100</v>
      </c>
    </row>
    <row r="12" spans="1:38" x14ac:dyDescent="0.2">
      <c r="B12" s="23">
        <v>3</v>
      </c>
      <c r="C12" s="11">
        <f>F6/(SUM($F6:$H6))*100</f>
        <v>31.522542498152252</v>
      </c>
      <c r="D12" s="12">
        <f t="shared" si="5"/>
        <v>20.10809312638581</v>
      </c>
      <c r="E12" s="13">
        <f t="shared" si="5"/>
        <v>48.369364375461927</v>
      </c>
      <c r="F12" s="11">
        <f t="shared" si="1"/>
        <v>24.677966101694913</v>
      </c>
      <c r="G12" s="12">
        <f t="shared" si="1"/>
        <v>22.885593220338983</v>
      </c>
      <c r="H12" s="13">
        <f t="shared" si="1"/>
        <v>52.436440677966104</v>
      </c>
      <c r="I12" s="11">
        <f>R6/(SUM($R6:$T6))*100</f>
        <v>0</v>
      </c>
      <c r="J12" s="12">
        <f t="shared" si="2"/>
        <v>5.4217575187969924</v>
      </c>
      <c r="K12" s="13">
        <f t="shared" si="2"/>
        <v>94.578242481203006</v>
      </c>
      <c r="L12" s="11">
        <f t="shared" si="6"/>
        <v>0</v>
      </c>
      <c r="M12" s="12">
        <f t="shared" si="3"/>
        <v>4.1099263243622044</v>
      </c>
      <c r="N12" s="13">
        <f t="shared" si="3"/>
        <v>95.890073675637794</v>
      </c>
      <c r="O12" s="11">
        <f>AD6/(SUM($AD6:$AF6))*100</f>
        <v>18.17029368265371</v>
      </c>
      <c r="P12" s="12">
        <f>AE6/(SUM($AD6:$AF6))*100</f>
        <v>13.860130995140501</v>
      </c>
      <c r="Q12" s="13">
        <f t="shared" si="7"/>
        <v>67.969575322205785</v>
      </c>
      <c r="R12" s="11">
        <f>AJ6/(SUM($AJ6:$AL6))*100</f>
        <v>0</v>
      </c>
      <c r="S12" s="12">
        <f t="shared" si="4"/>
        <v>2.8880626742796442</v>
      </c>
      <c r="T12" s="13">
        <f t="shared" si="4"/>
        <v>97.111937325720348</v>
      </c>
    </row>
    <row r="16" spans="1:38" x14ac:dyDescent="0.2">
      <c r="F16" s="7"/>
      <c r="I16" s="7"/>
      <c r="L16" s="7"/>
      <c r="O16" s="7"/>
      <c r="R16" s="7"/>
    </row>
  </sheetData>
  <mergeCells count="6">
    <mergeCell ref="C1:H1"/>
    <mergeCell ref="I1:N1"/>
    <mergeCell ref="O1:T1"/>
    <mergeCell ref="U1:Z1"/>
    <mergeCell ref="AA1:AF1"/>
    <mergeCell ref="AG1:A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3BCFC-DBBF-40C3-9D5B-F9BC7A89AC3F}">
  <dimension ref="A4:O38"/>
  <sheetViews>
    <sheetView topLeftCell="A4" workbookViewId="0">
      <selection activeCell="F35" sqref="F35"/>
    </sheetView>
  </sheetViews>
  <sheetFormatPr baseColWidth="10" defaultColWidth="8.83203125" defaultRowHeight="15" x14ac:dyDescent="0.2"/>
  <cols>
    <col min="1" max="1" width="11" bestFit="1" customWidth="1"/>
    <col min="2" max="7" width="11" customWidth="1"/>
  </cols>
  <sheetData>
    <row r="4" spans="2:11" x14ac:dyDescent="0.2">
      <c r="B4" s="6" t="s">
        <v>0</v>
      </c>
      <c r="C4" s="6"/>
      <c r="D4" s="6"/>
      <c r="E4" s="6"/>
      <c r="F4" s="6"/>
      <c r="G4" s="6"/>
    </row>
    <row r="5" spans="2:11" ht="32" x14ac:dyDescent="0.2">
      <c r="B5" s="3" t="s">
        <v>1</v>
      </c>
      <c r="C5" s="3" t="s">
        <v>1</v>
      </c>
      <c r="D5" s="3" t="s">
        <v>1</v>
      </c>
      <c r="E5" s="4" t="s">
        <v>2</v>
      </c>
      <c r="F5" s="4" t="s">
        <v>3</v>
      </c>
      <c r="G5" s="4" t="s">
        <v>4</v>
      </c>
    </row>
    <row r="6" spans="2:11" x14ac:dyDescent="0.2">
      <c r="B6" s="1">
        <v>4096457.08</v>
      </c>
      <c r="C6" s="1">
        <v>4097273.7</v>
      </c>
      <c r="D6" s="1">
        <v>3919679.5</v>
      </c>
      <c r="E6" s="2">
        <v>4597392.4000000004</v>
      </c>
      <c r="F6" s="2">
        <v>4955395.5999999996</v>
      </c>
      <c r="G6" s="2">
        <v>5717863.7400000002</v>
      </c>
    </row>
    <row r="7" spans="2:11" x14ac:dyDescent="0.2">
      <c r="B7" s="2">
        <v>4986801.42</v>
      </c>
      <c r="C7" s="2">
        <v>4506763.22</v>
      </c>
      <c r="D7" s="2">
        <v>4999567.79</v>
      </c>
      <c r="E7" s="1">
        <v>4246365.32</v>
      </c>
      <c r="F7" s="1">
        <v>4226905.72</v>
      </c>
      <c r="G7" s="1">
        <v>4406731.3600000003</v>
      </c>
    </row>
    <row r="8" spans="2:11" x14ac:dyDescent="0.2">
      <c r="C8" s="2"/>
      <c r="D8" s="2"/>
      <c r="E8" s="1"/>
      <c r="F8" s="1"/>
      <c r="G8" s="1"/>
    </row>
    <row r="9" spans="2:11" x14ac:dyDescent="0.2">
      <c r="C9" s="1"/>
      <c r="D9" s="1"/>
      <c r="E9" s="1"/>
      <c r="F9" s="1"/>
      <c r="G9" s="1"/>
    </row>
    <row r="10" spans="2:11" x14ac:dyDescent="0.2">
      <c r="C10" s="1"/>
      <c r="D10" s="1"/>
      <c r="E10" s="1"/>
      <c r="F10" s="1"/>
      <c r="G10" s="1"/>
    </row>
    <row r="11" spans="2:11" x14ac:dyDescent="0.2">
      <c r="C11" s="1"/>
      <c r="D11" s="1"/>
      <c r="E11" s="1"/>
      <c r="F11" s="1"/>
      <c r="G11" s="1"/>
    </row>
    <row r="12" spans="2:11" x14ac:dyDescent="0.2">
      <c r="B12" s="1"/>
      <c r="C12" s="1"/>
      <c r="D12" s="1"/>
      <c r="E12" s="1"/>
      <c r="F12" s="1"/>
      <c r="G12" s="1"/>
    </row>
    <row r="13" spans="2:11" x14ac:dyDescent="0.2">
      <c r="B13" s="6" t="s">
        <v>5</v>
      </c>
      <c r="C13" s="6"/>
      <c r="D13" s="6"/>
      <c r="E13" s="6"/>
      <c r="F13" s="6"/>
      <c r="G13" s="6"/>
    </row>
    <row r="14" spans="2:11" ht="32" x14ac:dyDescent="0.2">
      <c r="B14" s="3" t="s">
        <v>1</v>
      </c>
      <c r="C14" s="3" t="s">
        <v>1</v>
      </c>
      <c r="D14" s="3" t="s">
        <v>1</v>
      </c>
      <c r="E14" s="4" t="s">
        <v>2</v>
      </c>
      <c r="F14" s="4" t="s">
        <v>3</v>
      </c>
      <c r="G14" s="4" t="s">
        <v>4</v>
      </c>
    </row>
    <row r="15" spans="2:11" x14ac:dyDescent="0.2">
      <c r="B15" s="1">
        <v>559449.76</v>
      </c>
      <c r="C15" s="1">
        <v>550774.55000000005</v>
      </c>
      <c r="D15" s="1">
        <v>544271.57999999996</v>
      </c>
      <c r="E15" s="2">
        <v>419329.79</v>
      </c>
      <c r="F15" s="2">
        <v>386416.96</v>
      </c>
      <c r="G15" s="2">
        <v>265568.84999999998</v>
      </c>
    </row>
    <row r="16" spans="2:11" x14ac:dyDescent="0.2">
      <c r="B16" s="2">
        <v>788570.82</v>
      </c>
      <c r="C16" s="2">
        <v>667500.18000000005</v>
      </c>
      <c r="D16" s="2">
        <v>743127.44</v>
      </c>
      <c r="E16" s="1">
        <v>357813.97</v>
      </c>
      <c r="F16" s="1">
        <v>286582.27</v>
      </c>
      <c r="G16" s="1">
        <v>162163.04999999999</v>
      </c>
      <c r="K16" t="s">
        <v>6</v>
      </c>
    </row>
    <row r="17" spans="1:15" x14ac:dyDescent="0.2">
      <c r="C17" s="2"/>
      <c r="D17" s="2"/>
      <c r="E17" s="1"/>
      <c r="F17" s="1"/>
      <c r="G17" s="1"/>
    </row>
    <row r="18" spans="1:15" x14ac:dyDescent="0.2">
      <c r="C18" s="1"/>
      <c r="D18" s="1"/>
      <c r="E18" s="1"/>
      <c r="F18" s="1"/>
      <c r="G18" s="1"/>
    </row>
    <row r="19" spans="1:15" x14ac:dyDescent="0.2">
      <c r="C19" s="1"/>
      <c r="D19" s="1"/>
      <c r="E19" s="1"/>
      <c r="F19" s="1"/>
      <c r="G19" s="1"/>
      <c r="J19" t="s">
        <v>6</v>
      </c>
      <c r="O19" t="s">
        <v>6</v>
      </c>
    </row>
    <row r="20" spans="1:15" x14ac:dyDescent="0.2">
      <c r="C20" s="1"/>
      <c r="D20" s="1"/>
      <c r="E20" s="1"/>
      <c r="F20" s="1"/>
      <c r="G20" s="1"/>
    </row>
    <row r="21" spans="1:15" x14ac:dyDescent="0.2">
      <c r="B21" s="1"/>
      <c r="C21" s="1"/>
      <c r="D21" s="1"/>
      <c r="E21" s="1"/>
      <c r="F21" s="1"/>
      <c r="G21" s="1"/>
    </row>
    <row r="22" spans="1:15" x14ac:dyDescent="0.2">
      <c r="B22" s="6" t="s">
        <v>7</v>
      </c>
      <c r="C22" s="6"/>
      <c r="D22" s="6"/>
      <c r="E22" s="6"/>
      <c r="F22" s="6"/>
      <c r="G22" s="6"/>
      <c r="M22" t="s">
        <v>6</v>
      </c>
    </row>
    <row r="23" spans="1:15" ht="32" x14ac:dyDescent="0.2">
      <c r="B23" s="3" t="s">
        <v>1</v>
      </c>
      <c r="C23" s="3" t="s">
        <v>1</v>
      </c>
      <c r="D23" s="3" t="s">
        <v>1</v>
      </c>
      <c r="E23" s="4" t="s">
        <v>2</v>
      </c>
      <c r="F23" s="4" t="s">
        <v>3</v>
      </c>
      <c r="G23" s="4" t="s">
        <v>4</v>
      </c>
    </row>
    <row r="24" spans="1:15" x14ac:dyDescent="0.2">
      <c r="B24" s="2">
        <f>B16/(B16+B7)*100</f>
        <v>13.654025874529601</v>
      </c>
      <c r="C24" s="2">
        <f>D16/(D16+D7)*100</f>
        <v>12.940394888412001</v>
      </c>
      <c r="D24" s="2">
        <f>C15/(C15+C6)*100</f>
        <v>11.849587619921975</v>
      </c>
      <c r="E24" s="2">
        <f t="shared" ref="E24:G24" si="0">E15/(E15+E6)*100</f>
        <v>8.3586408439331965</v>
      </c>
      <c r="F24" s="2">
        <f t="shared" si="0"/>
        <v>7.2338172794292142</v>
      </c>
      <c r="G24" s="2">
        <f t="shared" si="0"/>
        <v>4.4384029736349042</v>
      </c>
    </row>
    <row r="25" spans="1:15" x14ac:dyDescent="0.2">
      <c r="B25" s="2">
        <f>C16/(C16+C7)*100</f>
        <v>12.900390420789174</v>
      </c>
      <c r="C25" s="2">
        <f>B15/(B15+B6)*100</f>
        <v>12.015913961027623</v>
      </c>
      <c r="D25" s="2">
        <f>D15/(D15+D6)*100</f>
        <v>12.192597325685746</v>
      </c>
      <c r="E25" s="2">
        <f t="shared" ref="E25:G25" si="1">E16/(E16+E7)*100</f>
        <v>7.7715038329882233</v>
      </c>
      <c r="F25" s="2">
        <f t="shared" si="1"/>
        <v>6.3494634445676237</v>
      </c>
      <c r="G25" s="2">
        <f t="shared" si="1"/>
        <v>3.5492842567136496</v>
      </c>
      <c r="K25" t="s">
        <v>6</v>
      </c>
    </row>
    <row r="26" spans="1:15" x14ac:dyDescent="0.2">
      <c r="A26" s="1" t="s">
        <v>8</v>
      </c>
      <c r="B26" s="2">
        <f>AVERAGE(B24:B25)</f>
        <v>13.277208147659387</v>
      </c>
      <c r="C26" s="2">
        <f t="shared" ref="C26:G26" si="2">AVERAGE(C24:C25)</f>
        <v>12.478154424719811</v>
      </c>
      <c r="D26" s="2">
        <f t="shared" si="2"/>
        <v>12.021092472803861</v>
      </c>
      <c r="E26" s="2">
        <f t="shared" si="2"/>
        <v>8.065072338460709</v>
      </c>
      <c r="F26" s="2">
        <f t="shared" si="2"/>
        <v>6.7916403619984189</v>
      </c>
      <c r="G26" s="2">
        <f t="shared" si="2"/>
        <v>3.9938436151742769</v>
      </c>
    </row>
    <row r="27" spans="1:15" x14ac:dyDescent="0.2">
      <c r="A27" s="1" t="s">
        <v>9</v>
      </c>
      <c r="B27" s="2">
        <f>STDEV(B24:B25)</f>
        <v>0.53290073988245701</v>
      </c>
      <c r="C27" s="2">
        <f t="shared" ref="C27:G27" si="3">STDEV(C24:C25)</f>
        <v>0.65370673283112202</v>
      </c>
      <c r="D27" s="2">
        <f t="shared" si="3"/>
        <v>0.24254448895836508</v>
      </c>
      <c r="E27" s="2">
        <f t="shared" si="3"/>
        <v>0.41516856192479068</v>
      </c>
      <c r="F27" s="2">
        <f t="shared" si="3"/>
        <v>0.62533259359895887</v>
      </c>
      <c r="G27" s="2">
        <f t="shared" si="3"/>
        <v>0.62870187401490196</v>
      </c>
    </row>
    <row r="29" spans="1:15" x14ac:dyDescent="0.2">
      <c r="A29" t="s">
        <v>10</v>
      </c>
      <c r="B29" s="5">
        <f>AVERAGE(B24:D25)</f>
        <v>12.592151681727685</v>
      </c>
    </row>
    <row r="30" spans="1:15" x14ac:dyDescent="0.2">
      <c r="A30" t="s">
        <v>11</v>
      </c>
      <c r="B30">
        <f>STDEV(B23:D24)</f>
        <v>0.90876538006510688</v>
      </c>
    </row>
    <row r="32" spans="1:15" x14ac:dyDescent="0.2">
      <c r="B32" t="s">
        <v>35</v>
      </c>
      <c r="C32" t="s">
        <v>12</v>
      </c>
      <c r="D32" t="s">
        <v>13</v>
      </c>
      <c r="E32" t="s">
        <v>14</v>
      </c>
    </row>
    <row r="33" spans="1:5" x14ac:dyDescent="0.2">
      <c r="A33" t="s">
        <v>36</v>
      </c>
      <c r="B33">
        <f>B24/$B$29*100</f>
        <v>108.43282561742636</v>
      </c>
      <c r="C33">
        <f>100-($B$29-E24)/($B$29)*100</f>
        <v>66.379766184537914</v>
      </c>
      <c r="D33">
        <f>100-($B$29-F24)/($B$29)*100</f>
        <v>57.447030994124034</v>
      </c>
      <c r="E33">
        <f>100-($B$29-G24)/($B$29)*100</f>
        <v>35.247375395544324</v>
      </c>
    </row>
    <row r="34" spans="1:5" x14ac:dyDescent="0.2">
      <c r="A34" t="s">
        <v>37</v>
      </c>
      <c r="B34">
        <f>B25/$B$29*100</f>
        <v>102.44786393026675</v>
      </c>
      <c r="C34">
        <f>100-($B$29-E25)/($B$29)*100</f>
        <v>61.717044309951859</v>
      </c>
      <c r="D34">
        <f>100-($B$29-F25)/($B$29)*100</f>
        <v>50.423975227214349</v>
      </c>
      <c r="E34">
        <f>100-($B$29-G25)/($B$29)*100</f>
        <v>28.186479534422787</v>
      </c>
    </row>
    <row r="35" spans="1:5" x14ac:dyDescent="0.2">
      <c r="A35" t="s">
        <v>38</v>
      </c>
      <c r="B35">
        <f>C24/$B$29*100</f>
        <v>102.76555759084167</v>
      </c>
    </row>
    <row r="36" spans="1:5" x14ac:dyDescent="0.2">
      <c r="A36" t="s">
        <v>39</v>
      </c>
      <c r="B36">
        <f>C25/$B$29*100</f>
        <v>95.423834343289926</v>
      </c>
    </row>
    <row r="37" spans="1:5" x14ac:dyDescent="0.2">
      <c r="A37" t="s">
        <v>40</v>
      </c>
      <c r="B37">
        <f>D24/$B$29*100</f>
        <v>94.102961268460291</v>
      </c>
    </row>
    <row r="38" spans="1:5" x14ac:dyDescent="0.2">
      <c r="A38" t="s">
        <v>41</v>
      </c>
      <c r="B38">
        <f>D25/$B$29*100</f>
        <v>96.826957249715093</v>
      </c>
    </row>
  </sheetData>
  <mergeCells count="3">
    <mergeCell ref="B4:G4"/>
    <mergeCell ref="B13:G13"/>
    <mergeCell ref="B22:G22"/>
  </mergeCells>
  <phoneticPr fontId="3" type="noConversion"/>
  <conditionalFormatting sqref="B24:G2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G2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548A1B94D526448E9D019AEB4CD21C" ma:contentTypeVersion="17" ma:contentTypeDescription="Create a new document." ma:contentTypeScope="" ma:versionID="02c0d40459031b5c13d868de73925257">
  <xsd:schema xmlns:xsd="http://www.w3.org/2001/XMLSchema" xmlns:xs="http://www.w3.org/2001/XMLSchema" xmlns:p="http://schemas.microsoft.com/office/2006/metadata/properties" xmlns:ns2="d9de1856-92a7-4c0c-8047-b29f866fd32e" xmlns:ns3="5fc0d1a6-bd52-48e3-8706-1fbcdbacaec5" targetNamespace="http://schemas.microsoft.com/office/2006/metadata/properties" ma:root="true" ma:fieldsID="0cf5a8c54f96ee4b21b4b32fec6207e2" ns2:_="" ns3:_="">
    <xsd:import namespace="d9de1856-92a7-4c0c-8047-b29f866fd32e"/>
    <xsd:import namespace="5fc0d1a6-bd52-48e3-8706-1fbcdbacaec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de1856-92a7-4c0c-8047-b29f866fd3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8a7a97d3-a1e8-4e72-aadf-490c0711cbe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c0d1a6-bd52-48e3-8706-1fbcdbacaec5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f0b33cab-1d30-47a9-98a2-ceda0bdd9af9}" ma:internalName="TaxCatchAll" ma:showField="CatchAllData" ma:web="5fc0d1a6-bd52-48e3-8706-1fbcdbacaec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fc0d1a6-bd52-48e3-8706-1fbcdbacaec5" xsi:nil="true"/>
    <lcf76f155ced4ddcb4097134ff3c332f xmlns="d9de1856-92a7-4c0c-8047-b29f866fd32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C73ED8E-A331-43BD-A83C-50F2AE70908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9de1856-92a7-4c0c-8047-b29f866fd32e"/>
    <ds:schemaRef ds:uri="5fc0d1a6-bd52-48e3-8706-1fbcdbacaec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42ADC01-B69B-412F-B0E2-05C37DD3CA9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4829D77-7206-4E27-956D-6D90ECE1B260}">
  <ds:schemaRefs>
    <ds:schemaRef ds:uri="http://purl.org/dc/dcmitype/"/>
    <ds:schemaRef ds:uri="http://schemas.microsoft.com/office/2006/documentManagement/types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5fc0d1a6-bd52-48e3-8706-1fbcdbacaec5"/>
    <ds:schemaRef ds:uri="d9de1856-92a7-4c0c-8047-b29f866fd32e"/>
    <ds:schemaRef ds:uri="http://schemas.microsoft.com/office/2006/metadata/properties"/>
    <ds:schemaRef ds:uri="http://www.w3.org/XML/1998/namespac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Fig 4m</vt:lpstr>
      <vt:lpstr>Extended Fig 4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thony Tumber</dc:creator>
  <cp:keywords/>
  <dc:description/>
  <cp:lastModifiedBy>Akane Kawamura</cp:lastModifiedBy>
  <cp:revision/>
  <dcterms:created xsi:type="dcterms:W3CDTF">2025-06-06T09:15:47Z</dcterms:created>
  <dcterms:modified xsi:type="dcterms:W3CDTF">2025-12-03T21:43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548A1B94D526448E9D019AEB4CD21C</vt:lpwstr>
  </property>
  <property fmtid="{D5CDD505-2E9C-101B-9397-08002B2CF9AE}" pid="3" name="MediaServiceImageTags">
    <vt:lpwstr/>
  </property>
</Properties>
</file>